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vin\Desktop\papier zinc final\"/>
    </mc:Choice>
  </mc:AlternateContent>
  <xr:revisionPtr revIDLastSave="0" documentId="13_ncr:1_{4D0CA145-54BE-40A9-A321-D8DBA017083A}" xr6:coauthVersionLast="47" xr6:coauthVersionMax="47" xr10:uidLastSave="{00000000-0000-0000-0000-000000000000}"/>
  <bookViews>
    <workbookView xWindow="19090" yWindow="-110" windowWidth="38620" windowHeight="21220" xr2:uid="{A891F705-830D-44FC-828B-37B29670632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1" l="1"/>
  <c r="B14" i="1"/>
  <c r="E2" i="1"/>
  <c r="B2" i="1"/>
</calcChain>
</file>

<file path=xl/sharedStrings.xml><?xml version="1.0" encoding="utf-8"?>
<sst xmlns="http://schemas.openxmlformats.org/spreadsheetml/2006/main" count="25" uniqueCount="14">
  <si>
    <t>Al</t>
  </si>
  <si>
    <t>Ca</t>
  </si>
  <si>
    <t>Cu</t>
  </si>
  <si>
    <t>Fe</t>
  </si>
  <si>
    <t>K</t>
  </si>
  <si>
    <t>Mg</t>
  </si>
  <si>
    <t>Mn</t>
  </si>
  <si>
    <t>Mo</t>
  </si>
  <si>
    <t>Na</t>
  </si>
  <si>
    <t>Sr</t>
  </si>
  <si>
    <t>Zn</t>
  </si>
  <si>
    <t>Shoots</t>
  </si>
  <si>
    <t>Roots</t>
  </si>
  <si>
    <r>
      <t xml:space="preserve">Table S1: </t>
    </r>
    <r>
      <rPr>
        <sz val="11"/>
        <color theme="1"/>
        <rFont val="Arial"/>
        <family val="2"/>
      </rPr>
      <t>Mineral content (µg.g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FW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/>
    <xf numFmtId="0" fontId="3" fillId="0" borderId="1" xfId="0" applyFont="1" applyBorder="1"/>
    <xf numFmtId="0" fontId="4" fillId="0" borderId="0" xfId="0" applyFont="1"/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825C1-9C65-4C2F-862A-7DBFCDDF39C1}">
  <dimension ref="A1:G25"/>
  <sheetViews>
    <sheetView showGridLines="0" tabSelected="1" workbookViewId="0">
      <selection activeCell="I8" sqref="I8"/>
    </sheetView>
  </sheetViews>
  <sheetFormatPr baseColWidth="10" defaultColWidth="9.140625" defaultRowHeight="15" x14ac:dyDescent="0.25"/>
  <cols>
    <col min="1" max="7" width="9.140625" style="4"/>
  </cols>
  <sheetData>
    <row r="1" spans="1:7" ht="18" thickBot="1" x14ac:dyDescent="0.3">
      <c r="A1" s="3" t="s">
        <v>13</v>
      </c>
      <c r="B1" s="3"/>
      <c r="C1" s="3"/>
      <c r="D1" s="3"/>
      <c r="E1" s="3"/>
      <c r="F1" s="3"/>
      <c r="G1" s="3"/>
    </row>
    <row r="2" spans="1:7" ht="15.75" thickBot="1" x14ac:dyDescent="0.3">
      <c r="A2" s="2" t="s">
        <v>12</v>
      </c>
      <c r="B2" s="8" t="str">
        <f>"+Zn"</f>
        <v>+Zn</v>
      </c>
      <c r="C2" s="9"/>
      <c r="D2" s="10"/>
      <c r="E2" s="8" t="str">
        <f>"-Zn"</f>
        <v>-Zn</v>
      </c>
      <c r="F2" s="9"/>
      <c r="G2" s="10"/>
    </row>
    <row r="3" spans="1:7" x14ac:dyDescent="0.25">
      <c r="A3" s="1" t="s">
        <v>0</v>
      </c>
      <c r="B3" s="6">
        <v>91.34</v>
      </c>
      <c r="C3" s="6">
        <v>109.41</v>
      </c>
      <c r="D3" s="6">
        <v>65.34</v>
      </c>
      <c r="E3" s="6">
        <v>33.270000000000003</v>
      </c>
      <c r="F3" s="6">
        <v>51.88</v>
      </c>
      <c r="G3" s="6">
        <v>46.77</v>
      </c>
    </row>
    <row r="4" spans="1:7" x14ac:dyDescent="0.25">
      <c r="A4" s="1" t="s">
        <v>1</v>
      </c>
      <c r="B4" s="6">
        <v>1667</v>
      </c>
      <c r="C4" s="6">
        <v>1394</v>
      </c>
      <c r="D4" s="6">
        <v>1451</v>
      </c>
      <c r="E4" s="6">
        <v>875</v>
      </c>
      <c r="F4" s="6">
        <v>904</v>
      </c>
      <c r="G4" s="6">
        <v>865</v>
      </c>
    </row>
    <row r="5" spans="1:7" x14ac:dyDescent="0.25">
      <c r="A5" s="1" t="s">
        <v>2</v>
      </c>
      <c r="B5" s="6">
        <v>3.13</v>
      </c>
      <c r="C5" s="6">
        <v>2.87</v>
      </c>
      <c r="D5" s="6">
        <v>2.66</v>
      </c>
      <c r="E5" s="6">
        <v>3.02</v>
      </c>
      <c r="F5" s="6">
        <v>2.75</v>
      </c>
      <c r="G5" s="6">
        <v>2.4300000000000002</v>
      </c>
    </row>
    <row r="6" spans="1:7" x14ac:dyDescent="0.25">
      <c r="A6" s="1" t="s">
        <v>3</v>
      </c>
      <c r="B6" s="6">
        <v>594.20000000000005</v>
      </c>
      <c r="C6" s="6">
        <v>822</v>
      </c>
      <c r="D6" s="6">
        <v>801.2</v>
      </c>
      <c r="E6" s="6">
        <v>259.60000000000002</v>
      </c>
      <c r="F6" s="6">
        <v>419.4</v>
      </c>
      <c r="G6" s="6">
        <v>281.2</v>
      </c>
    </row>
    <row r="7" spans="1:7" x14ac:dyDescent="0.25">
      <c r="A7" s="1" t="s">
        <v>4</v>
      </c>
      <c r="B7" s="6">
        <v>22354</v>
      </c>
      <c r="C7" s="6">
        <v>21368</v>
      </c>
      <c r="D7" s="6">
        <v>21238</v>
      </c>
      <c r="E7" s="6">
        <v>15845</v>
      </c>
      <c r="F7" s="6">
        <v>20190</v>
      </c>
      <c r="G7" s="6">
        <v>15462</v>
      </c>
    </row>
    <row r="8" spans="1:7" x14ac:dyDescent="0.25">
      <c r="A8" s="1" t="s">
        <v>5</v>
      </c>
      <c r="B8" s="6">
        <v>1252</v>
      </c>
      <c r="C8" s="6">
        <v>1106</v>
      </c>
      <c r="D8" s="6">
        <v>1010</v>
      </c>
      <c r="E8" s="6">
        <v>498</v>
      </c>
      <c r="F8" s="6">
        <v>477</v>
      </c>
      <c r="G8" s="6">
        <v>458</v>
      </c>
    </row>
    <row r="9" spans="1:7" x14ac:dyDescent="0.25">
      <c r="A9" s="1" t="s">
        <v>6</v>
      </c>
      <c r="B9" s="6">
        <v>127.5</v>
      </c>
      <c r="C9" s="6">
        <v>64.7</v>
      </c>
      <c r="D9" s="6">
        <v>35.5</v>
      </c>
      <c r="E9" s="6">
        <v>271.7</v>
      </c>
      <c r="F9" s="6">
        <v>329</v>
      </c>
      <c r="G9" s="6">
        <v>228.7</v>
      </c>
    </row>
    <row r="10" spans="1:7" x14ac:dyDescent="0.25">
      <c r="A10" s="1" t="s">
        <v>7</v>
      </c>
      <c r="B10" s="6">
        <v>9.7200000000000006</v>
      </c>
      <c r="C10" s="6">
        <v>7.38</v>
      </c>
      <c r="D10" s="6">
        <v>6.8</v>
      </c>
      <c r="E10" s="6">
        <v>8.8000000000000007</v>
      </c>
      <c r="F10" s="6">
        <v>8.65</v>
      </c>
      <c r="G10" s="6">
        <v>9.41</v>
      </c>
    </row>
    <row r="11" spans="1:7" x14ac:dyDescent="0.25">
      <c r="A11" s="1" t="s">
        <v>8</v>
      </c>
      <c r="B11" s="6">
        <v>690.4</v>
      </c>
      <c r="C11" s="6">
        <v>896.6</v>
      </c>
      <c r="D11" s="6">
        <v>725.6</v>
      </c>
      <c r="E11" s="6">
        <v>695.7</v>
      </c>
      <c r="F11" s="6">
        <v>825.4</v>
      </c>
      <c r="G11" s="6">
        <v>739.2</v>
      </c>
    </row>
    <row r="12" spans="1:7" x14ac:dyDescent="0.25">
      <c r="A12" s="1" t="s">
        <v>9</v>
      </c>
      <c r="B12" s="6">
        <v>12.16</v>
      </c>
      <c r="C12" s="6">
        <v>10.24</v>
      </c>
      <c r="D12" s="6">
        <v>10.35</v>
      </c>
      <c r="E12" s="6">
        <v>7.7</v>
      </c>
      <c r="F12" s="6">
        <v>8.25</v>
      </c>
      <c r="G12" s="6">
        <v>7.59</v>
      </c>
    </row>
    <row r="13" spans="1:7" ht="15.75" thickBot="1" x14ac:dyDescent="0.3">
      <c r="A13" s="5" t="s">
        <v>10</v>
      </c>
      <c r="B13" s="7">
        <v>1920.2</v>
      </c>
      <c r="C13" s="7">
        <v>2147.3000000000002</v>
      </c>
      <c r="D13" s="7">
        <v>1470.6</v>
      </c>
      <c r="E13" s="7">
        <v>27.8</v>
      </c>
      <c r="F13" s="7">
        <v>11</v>
      </c>
      <c r="G13" s="7">
        <v>9.4</v>
      </c>
    </row>
    <row r="14" spans="1:7" ht="15.75" thickBot="1" x14ac:dyDescent="0.3">
      <c r="A14" s="2" t="s">
        <v>11</v>
      </c>
      <c r="B14" s="11" t="str">
        <f>"+Zn"</f>
        <v>+Zn</v>
      </c>
      <c r="C14" s="12"/>
      <c r="D14" s="13"/>
      <c r="E14" s="8" t="str">
        <f>"-Zn"</f>
        <v>-Zn</v>
      </c>
      <c r="F14" s="9"/>
      <c r="G14" s="10"/>
    </row>
    <row r="15" spans="1:7" x14ac:dyDescent="0.25">
      <c r="A15" s="1" t="s">
        <v>0</v>
      </c>
      <c r="B15" s="6">
        <v>6.51</v>
      </c>
      <c r="C15" s="6">
        <v>8.5</v>
      </c>
      <c r="D15" s="6">
        <v>7.96</v>
      </c>
      <c r="E15" s="6">
        <v>4.49</v>
      </c>
      <c r="F15" s="6">
        <v>4.28</v>
      </c>
      <c r="G15" s="6">
        <v>6.98</v>
      </c>
    </row>
    <row r="16" spans="1:7" x14ac:dyDescent="0.25">
      <c r="A16" s="1" t="s">
        <v>1</v>
      </c>
      <c r="B16" s="6">
        <v>6959</v>
      </c>
      <c r="C16" s="6">
        <v>7701</v>
      </c>
      <c r="D16" s="6">
        <v>5877</v>
      </c>
      <c r="E16" s="6">
        <v>3167</v>
      </c>
      <c r="F16" s="6">
        <v>3726</v>
      </c>
      <c r="G16" s="6">
        <v>2769</v>
      </c>
    </row>
    <row r="17" spans="1:7" x14ac:dyDescent="0.25">
      <c r="A17" s="1" t="s">
        <v>2</v>
      </c>
      <c r="B17" s="6">
        <v>2.2400000000000002</v>
      </c>
      <c r="C17" s="6">
        <v>2.06</v>
      </c>
      <c r="D17" s="6">
        <v>1.94</v>
      </c>
      <c r="E17" s="6">
        <v>1.77</v>
      </c>
      <c r="F17" s="6">
        <v>1.88</v>
      </c>
      <c r="G17" s="6">
        <v>1.81</v>
      </c>
    </row>
    <row r="18" spans="1:7" x14ac:dyDescent="0.25">
      <c r="A18" s="1" t="s">
        <v>3</v>
      </c>
      <c r="B18" s="6">
        <v>96.4</v>
      </c>
      <c r="C18" s="6">
        <v>102.7</v>
      </c>
      <c r="D18" s="6">
        <v>106.5</v>
      </c>
      <c r="E18" s="6">
        <v>74.400000000000006</v>
      </c>
      <c r="F18" s="6">
        <v>100.1</v>
      </c>
      <c r="G18" s="6">
        <v>83</v>
      </c>
    </row>
    <row r="19" spans="1:7" x14ac:dyDescent="0.25">
      <c r="A19" s="1" t="s">
        <v>4</v>
      </c>
      <c r="B19" s="6">
        <v>54182</v>
      </c>
      <c r="C19" s="6">
        <v>59361</v>
      </c>
      <c r="D19" s="6">
        <v>47548</v>
      </c>
      <c r="E19" s="6">
        <v>24226</v>
      </c>
      <c r="F19" s="6">
        <v>24227</v>
      </c>
      <c r="G19" s="6">
        <v>22147</v>
      </c>
    </row>
    <row r="20" spans="1:7" x14ac:dyDescent="0.25">
      <c r="A20" s="1" t="s">
        <v>5</v>
      </c>
      <c r="B20" s="6">
        <v>1992</v>
      </c>
      <c r="C20" s="6">
        <v>2032</v>
      </c>
      <c r="D20" s="6">
        <v>2095</v>
      </c>
      <c r="E20" s="6">
        <v>1214</v>
      </c>
      <c r="F20" s="6">
        <v>1388</v>
      </c>
      <c r="G20" s="6">
        <v>1184</v>
      </c>
    </row>
    <row r="21" spans="1:7" x14ac:dyDescent="0.25">
      <c r="A21" s="1" t="s">
        <v>6</v>
      </c>
      <c r="B21" s="6">
        <v>195.8</v>
      </c>
      <c r="C21" s="6">
        <v>191.1</v>
      </c>
      <c r="D21" s="6">
        <v>205.4</v>
      </c>
      <c r="E21" s="6">
        <v>113.7</v>
      </c>
      <c r="F21" s="6">
        <v>143.1</v>
      </c>
      <c r="G21" s="6">
        <v>105.6</v>
      </c>
    </row>
    <row r="22" spans="1:7" x14ac:dyDescent="0.25">
      <c r="A22" s="1" t="s">
        <v>7</v>
      </c>
      <c r="B22" s="6">
        <v>4.59</v>
      </c>
      <c r="C22" s="6">
        <v>4.5</v>
      </c>
      <c r="D22" s="6">
        <v>5.79</v>
      </c>
      <c r="E22" s="6">
        <v>6.87</v>
      </c>
      <c r="F22" s="6">
        <v>4.8</v>
      </c>
      <c r="G22" s="6">
        <v>6.72</v>
      </c>
    </row>
    <row r="23" spans="1:7" x14ac:dyDescent="0.25">
      <c r="A23" s="1" t="s">
        <v>8</v>
      </c>
      <c r="B23" s="6">
        <v>403.3</v>
      </c>
      <c r="C23" s="6">
        <v>385.9</v>
      </c>
      <c r="D23" s="6">
        <v>391.2</v>
      </c>
      <c r="E23" s="6">
        <v>269.89999999999998</v>
      </c>
      <c r="F23" s="6">
        <v>270.2</v>
      </c>
      <c r="G23" s="6">
        <v>294.39999999999998</v>
      </c>
    </row>
    <row r="24" spans="1:7" x14ac:dyDescent="0.25">
      <c r="A24" s="1" t="s">
        <v>9</v>
      </c>
      <c r="B24" s="6">
        <v>7.22</v>
      </c>
      <c r="C24" s="6">
        <v>7.69</v>
      </c>
      <c r="D24" s="6">
        <v>7.65</v>
      </c>
      <c r="E24" s="6">
        <v>5.78</v>
      </c>
      <c r="F24" s="6">
        <v>5.63</v>
      </c>
      <c r="G24" s="6">
        <v>5.57</v>
      </c>
    </row>
    <row r="25" spans="1:7" ht="15.75" thickBot="1" x14ac:dyDescent="0.3">
      <c r="A25" s="5" t="s">
        <v>10</v>
      </c>
      <c r="B25" s="7">
        <v>110.6</v>
      </c>
      <c r="C25" s="7">
        <v>104</v>
      </c>
      <c r="D25" s="7">
        <v>92.3</v>
      </c>
      <c r="E25" s="7">
        <v>4.4000000000000004</v>
      </c>
      <c r="F25" s="7">
        <v>3.5</v>
      </c>
      <c r="G25" s="7">
        <v>2.6</v>
      </c>
    </row>
  </sheetData>
  <mergeCells count="4">
    <mergeCell ref="B2:D2"/>
    <mergeCell ref="E2:G2"/>
    <mergeCell ref="B14:D14"/>
    <mergeCell ref="E14:G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Ã© de GenÃ¨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Robe</dc:creator>
  <cp:lastModifiedBy>Kevin Robe</cp:lastModifiedBy>
  <dcterms:created xsi:type="dcterms:W3CDTF">2024-10-30T16:40:06Z</dcterms:created>
  <dcterms:modified xsi:type="dcterms:W3CDTF">2024-10-31T12:25:46Z</dcterms:modified>
</cp:coreProperties>
</file>